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lan/Desktop/"/>
    </mc:Choice>
  </mc:AlternateContent>
  <xr:revisionPtr revIDLastSave="0" documentId="13_ncr:1_{DA9D3738-5D33-8D44-AC69-6A5B816D3BCE}" xr6:coauthVersionLast="47" xr6:coauthVersionMax="47" xr10:uidLastSave="{00000000-0000-0000-0000-000000000000}"/>
  <bookViews>
    <workbookView xWindow="0" yWindow="660" windowWidth="30240" windowHeight="17200" xr2:uid="{098B3005-2AD8-4EAB-9EE7-46DDA6DFAE4A}"/>
  </bookViews>
  <sheets>
    <sheet name="Biodegradability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3" l="1"/>
  <c r="D4" i="3"/>
  <c r="D5" i="3"/>
  <c r="D6" i="3"/>
  <c r="D3" i="3"/>
  <c r="D8" i="3"/>
</calcChain>
</file>

<file path=xl/sharedStrings.xml><?xml version="1.0" encoding="utf-8"?>
<sst xmlns="http://schemas.openxmlformats.org/spreadsheetml/2006/main" count="5" uniqueCount="5">
  <si>
    <t>Weight loss Percentage</t>
  </si>
  <si>
    <t>Days</t>
  </si>
  <si>
    <t>Final weight (g)</t>
  </si>
  <si>
    <t>Starting weight (g)</t>
  </si>
  <si>
    <t>Weight loss Percentag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7" formatCode="0.0%"/>
  </numFmts>
  <fonts count="3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7" fontId="1" fillId="0" borderId="2" xfId="0" applyNumberFormat="1" applyFont="1" applyBorder="1" applyAlignment="1">
      <alignment horizontal="center" vertical="center"/>
    </xf>
    <xf numFmtId="167" fontId="1" fillId="0" borderId="0" xfId="0" applyNumberFormat="1" applyFont="1" applyAlignment="1">
      <alignment horizontal="center" vertical="center"/>
    </xf>
    <xf numFmtId="167" fontId="1" fillId="0" borderId="4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3BEFF"/>
      <color rgb="FFC4A7FF"/>
      <color rgb="FFB089FF"/>
      <color rgb="FFBE91C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Weight loss percenta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1158189046487492"/>
                  <c:y val="-0.1168431651054495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Biodegradability!$A$3:$A$6</c:f>
              <c:numCache>
                <c:formatCode>General</c:formatCode>
                <c:ptCount val="4"/>
                <c:pt idx="0">
                  <c:v>4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</c:numCache>
            </c:numRef>
          </c:xVal>
          <c:yVal>
            <c:numRef>
              <c:f>Biodegradability!$D$3:$D$6</c:f>
              <c:numCache>
                <c:formatCode>0.0%</c:formatCode>
                <c:ptCount val="4"/>
                <c:pt idx="0">
                  <c:v>0.5275590551181103</c:v>
                </c:pt>
                <c:pt idx="1">
                  <c:v>0.64534883720930236</c:v>
                </c:pt>
                <c:pt idx="2">
                  <c:v>0.74201474201474205</c:v>
                </c:pt>
                <c:pt idx="3">
                  <c:v>0.790598290598290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F3-48BA-A6C1-564120FBC9D7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1039737296"/>
        <c:axId val="1039735376"/>
      </c:scatterChart>
      <c:valAx>
        <c:axId val="1039737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039735376"/>
        <c:crosses val="autoZero"/>
        <c:crossBetween val="midCat"/>
      </c:valAx>
      <c:valAx>
        <c:axId val="1039735376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crossAx val="1039737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780401638282188"/>
          <c:y val="0.12570973462378068"/>
          <c:w val="0.84219598361717807"/>
          <c:h val="0.653678056684354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25400"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1.533742331288343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DA5-4CE0-90DA-F8A364848BDA}"/>
                </c:ext>
              </c:extLst>
            </c:dLbl>
            <c:dLbl>
              <c:idx val="1"/>
              <c:layout>
                <c:manualLayout>
                  <c:x val="0"/>
                  <c:y val="1.0224948875255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DA5-4CE0-90DA-F8A364848BDA}"/>
                </c:ext>
              </c:extLst>
            </c:dLbl>
            <c:dLbl>
              <c:idx val="2"/>
              <c:layout>
                <c:manualLayout>
                  <c:x val="0"/>
                  <c:y val="1.533742331288343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DA5-4CE0-90DA-F8A364848BDA}"/>
                </c:ext>
              </c:extLst>
            </c:dLbl>
            <c:dLbl>
              <c:idx val="3"/>
              <c:layout>
                <c:manualLayout>
                  <c:x val="0"/>
                  <c:y val="2.044989775051124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DA5-4CE0-90DA-F8A364848BD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defRPr>
                </a:pPr>
                <a:endParaRPr lang="es-E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Biodegradability!$A$3:$A$6</c:f>
              <c:numCache>
                <c:formatCode>General</c:formatCode>
                <c:ptCount val="4"/>
                <c:pt idx="0">
                  <c:v>4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</c:numCache>
            </c:numRef>
          </c:cat>
          <c:val>
            <c:numRef>
              <c:f>Biodegradability!$D$3:$D$6</c:f>
              <c:numCache>
                <c:formatCode>0.0%</c:formatCode>
                <c:ptCount val="4"/>
                <c:pt idx="0">
                  <c:v>0.5275590551181103</c:v>
                </c:pt>
                <c:pt idx="1">
                  <c:v>0.64534883720930236</c:v>
                </c:pt>
                <c:pt idx="2">
                  <c:v>0.74201474201474205</c:v>
                </c:pt>
                <c:pt idx="3">
                  <c:v>0.790598290598290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A5-4CE0-90DA-F8A364848BDA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039737296"/>
        <c:axId val="1039735376"/>
      </c:barChart>
      <c:catAx>
        <c:axId val="1039737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defRPr>
                </a:pPr>
                <a:r>
                  <a:rPr lang="es-ES"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rPr>
                  <a:t>Time (days)</a:t>
                </a:r>
              </a:p>
            </c:rich>
          </c:tx>
          <c:layout>
            <c:manualLayout>
              <c:xMode val="edge"/>
              <c:yMode val="edge"/>
              <c:x val="0.45573975433576636"/>
              <c:y val="0.811786374326867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Sans Serif Collection" panose="020B0502040504020204" pitchFamily="34" charset="0"/>
                  <a:ea typeface="Sans Serif Collection" panose="020B0502040504020204" pitchFamily="34" charset="0"/>
                  <a:cs typeface="Sans Serif Collection" panose="020B0502040504020204" pitchFamily="34" charset="0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039735376"/>
        <c:crosses val="autoZero"/>
        <c:auto val="1"/>
        <c:lblAlgn val="ctr"/>
        <c:lblOffset val="100"/>
        <c:noMultiLvlLbl val="1"/>
      </c:catAx>
      <c:valAx>
        <c:axId val="1039735376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defRPr>
                </a:pPr>
                <a:r>
                  <a:rPr lang="es-ES">
                    <a:latin typeface="Sans Serif Collection" panose="020B0502040504020204" pitchFamily="34" charset="0"/>
                    <a:ea typeface="Sans Serif Collection" panose="020B0502040504020204" pitchFamily="34" charset="0"/>
                    <a:cs typeface="Sans Serif Collection" panose="020B0502040504020204" pitchFamily="34" charset="0"/>
                  </a:rPr>
                  <a:t>Weight loss percentag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Sans Serif Collection" panose="020B0502040504020204" pitchFamily="34" charset="0"/>
                  <a:ea typeface="Sans Serif Collection" panose="020B0502040504020204" pitchFamily="34" charset="0"/>
                  <a:cs typeface="Sans Serif Collection" panose="020B0502040504020204" pitchFamily="34" charset="0"/>
                </a:defRPr>
              </a:pPr>
              <a:endParaRPr lang="es-ES"/>
            </a:p>
          </c:txPr>
        </c:title>
        <c:numFmt formatCode="0.0%" sourceLinked="1"/>
        <c:majorTickMark val="none"/>
        <c:minorTickMark val="none"/>
        <c:tickLblPos val="nextTo"/>
        <c:crossAx val="1039737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652</xdr:colOff>
      <xdr:row>15</xdr:row>
      <xdr:rowOff>150514</xdr:rowOff>
    </xdr:from>
    <xdr:to>
      <xdr:col>10</xdr:col>
      <xdr:colOff>325641</xdr:colOff>
      <xdr:row>33</xdr:row>
      <xdr:rowOff>162821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371F55E3-A7A0-4C94-A22B-D31E57CA34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90380</xdr:colOff>
      <xdr:row>1</xdr:row>
      <xdr:rowOff>16606</xdr:rowOff>
    </xdr:from>
    <xdr:to>
      <xdr:col>10</xdr:col>
      <xdr:colOff>374487</xdr:colOff>
      <xdr:row>15</xdr:row>
      <xdr:rowOff>8141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5CFD4029-C091-406B-89ED-7C9F1AD119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78FBD-8566-4B94-9F93-CD826D8CBA40}">
  <dimension ref="A1:R9"/>
  <sheetViews>
    <sheetView tabSelected="1" zoomScale="78" workbookViewId="0">
      <selection activeCell="N24" sqref="N24"/>
    </sheetView>
  </sheetViews>
  <sheetFormatPr baseColWidth="10" defaultColWidth="11.5" defaultRowHeight="16" x14ac:dyDescent="0.2"/>
  <cols>
    <col min="1" max="3" width="11.5" style="1"/>
    <col min="4" max="4" width="14.33203125" style="1" customWidth="1"/>
    <col min="5" max="5" width="11.5" style="1"/>
    <col min="6" max="6" width="18.5" style="1" customWidth="1"/>
    <col min="7" max="16384" width="11.5" style="1"/>
  </cols>
  <sheetData>
    <row r="1" spans="1:18" x14ac:dyDescent="0.2">
      <c r="A1" s="11" t="s">
        <v>0</v>
      </c>
      <c r="B1" s="12"/>
      <c r="C1" s="12"/>
      <c r="D1" s="13"/>
    </row>
    <row r="2" spans="1:18" ht="34" x14ac:dyDescent="0.2">
      <c r="A2" s="3" t="s">
        <v>1</v>
      </c>
      <c r="B2" s="4" t="s">
        <v>3</v>
      </c>
      <c r="C2" s="4" t="s">
        <v>2</v>
      </c>
      <c r="D2" s="4" t="s">
        <v>4</v>
      </c>
    </row>
    <row r="3" spans="1:18" x14ac:dyDescent="0.2">
      <c r="A3" s="6">
        <v>4</v>
      </c>
      <c r="B3" s="6">
        <v>0.88900000000000001</v>
      </c>
      <c r="C3" s="7">
        <v>0.42</v>
      </c>
      <c r="D3" s="8">
        <f>(B3-C3)/B3</f>
        <v>0.5275590551181103</v>
      </c>
      <c r="R3" s="1">
        <f>(1-0.4458)/0.0264</f>
        <v>20.992424242424242</v>
      </c>
    </row>
    <row r="4" spans="1:18" x14ac:dyDescent="0.2">
      <c r="A4" s="1">
        <v>7</v>
      </c>
      <c r="B4" s="1">
        <v>0.51600000000000001</v>
      </c>
      <c r="C4" s="2">
        <v>0.183</v>
      </c>
      <c r="D4" s="8">
        <f t="shared" ref="D4:D6" si="0">(B4-C4)/B4</f>
        <v>0.64534883720930236</v>
      </c>
    </row>
    <row r="5" spans="1:18" x14ac:dyDescent="0.2">
      <c r="A5" s="1">
        <v>10</v>
      </c>
      <c r="B5" s="2">
        <v>0.40699999999999997</v>
      </c>
      <c r="C5" s="1">
        <v>0.105</v>
      </c>
      <c r="D5" s="8">
        <f t="shared" si="0"/>
        <v>0.74201474201474205</v>
      </c>
    </row>
    <row r="6" spans="1:18" x14ac:dyDescent="0.2">
      <c r="A6" s="1">
        <v>14</v>
      </c>
      <c r="B6" s="1">
        <v>0.46800000000000003</v>
      </c>
      <c r="C6" s="1">
        <v>9.8000000000000004E-2</v>
      </c>
      <c r="D6" s="8">
        <f t="shared" si="0"/>
        <v>0.79059829059829057</v>
      </c>
    </row>
    <row r="7" spans="1:18" x14ac:dyDescent="0.2">
      <c r="D7" s="9"/>
    </row>
    <row r="8" spans="1:18" x14ac:dyDescent="0.2">
      <c r="A8" s="5">
        <v>14</v>
      </c>
      <c r="B8" s="5">
        <v>0.58699999999999997</v>
      </c>
      <c r="C8" s="5">
        <v>7.3999999999999996E-2</v>
      </c>
      <c r="D8" s="10">
        <f>(B8-C8)/B8*100</f>
        <v>87.393526405451468</v>
      </c>
    </row>
    <row r="9" spans="1:18" x14ac:dyDescent="0.2">
      <c r="D9" s="9"/>
    </row>
  </sheetData>
  <mergeCells count="1">
    <mergeCell ref="A1:D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Biodegrad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ALES OSORIO, EDNA JOHANNA</dc:creator>
  <cp:lastModifiedBy>16577 - ALLAN RONALDO VASQUEZ BOLAÑOS</cp:lastModifiedBy>
  <dcterms:created xsi:type="dcterms:W3CDTF">2024-08-20T01:59:32Z</dcterms:created>
  <dcterms:modified xsi:type="dcterms:W3CDTF">2026-03-01T17:22:02Z</dcterms:modified>
</cp:coreProperties>
</file>